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KEY/GPCR_Decapod_manuscript/Reviews_Revisions/Supplemental Tables/"/>
    </mc:Choice>
  </mc:AlternateContent>
  <xr:revisionPtr revIDLastSave="0" documentId="8_{5C8E304B-B6D9-4A4E-B5F0-104741A03A2E}" xr6:coauthVersionLast="46" xr6:coauthVersionMax="46" xr10:uidLastSave="{00000000-0000-0000-0000-000000000000}"/>
  <bookViews>
    <workbookView xWindow="800" yWindow="900" windowWidth="24800" windowHeight="15540" xr2:uid="{00000000-000D-0000-FFFF-FFFF00000000}"/>
  </bookViews>
  <sheets>
    <sheet name="S4 Table - Csap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6" uniqueCount="186">
  <si>
    <t>Csap1500955</t>
  </si>
  <si>
    <t>Csap_mAChR_B</t>
  </si>
  <si>
    <t>Csap1194955</t>
  </si>
  <si>
    <t>Csap1851852</t>
  </si>
  <si>
    <t>Csap199368</t>
  </si>
  <si>
    <t>Csap_5HT7R</t>
  </si>
  <si>
    <t>Csap11069358</t>
  </si>
  <si>
    <t>Csap1529949</t>
  </si>
  <si>
    <t>Csap1226376</t>
  </si>
  <si>
    <t>Csap_Octβ1R</t>
  </si>
  <si>
    <t>Csap11172841</t>
  </si>
  <si>
    <t>Csap_Octβ3R</t>
  </si>
  <si>
    <t>Csap1203291</t>
  </si>
  <si>
    <t>Csap_Octβ4R</t>
  </si>
  <si>
    <t>Csap1857205</t>
  </si>
  <si>
    <t>Csap_Octβ2R</t>
  </si>
  <si>
    <t>Csap1254961</t>
  </si>
  <si>
    <t>Csap_AdoR</t>
  </si>
  <si>
    <t>Csap11114987</t>
  </si>
  <si>
    <t>Csap_DopEcR</t>
  </si>
  <si>
    <t>Csap11067556</t>
  </si>
  <si>
    <t>Csap1107010</t>
  </si>
  <si>
    <t>Csap1562155</t>
  </si>
  <si>
    <t>Csap11076951</t>
  </si>
  <si>
    <t>Csap11090418</t>
  </si>
  <si>
    <t>Csap1264884</t>
  </si>
  <si>
    <t>Csap1341456</t>
  </si>
  <si>
    <t>Csap1456368</t>
  </si>
  <si>
    <t>Csap_Tre1R</t>
  </si>
  <si>
    <t>Csap1605471</t>
  </si>
  <si>
    <t>Csap_MoodyR</t>
  </si>
  <si>
    <t>Csap1504810</t>
  </si>
  <si>
    <t>Csap11095644</t>
  </si>
  <si>
    <t>Csap1102924</t>
  </si>
  <si>
    <t>Csap_HP1R</t>
  </si>
  <si>
    <t>Csap1923192</t>
  </si>
  <si>
    <t>Csap1105293</t>
  </si>
  <si>
    <t>Csap11094017</t>
  </si>
  <si>
    <t>Csap1501432</t>
  </si>
  <si>
    <t>Csap1631725</t>
  </si>
  <si>
    <t>Csap11246130</t>
  </si>
  <si>
    <t>Csap1609927</t>
  </si>
  <si>
    <t>Csap1972194</t>
  </si>
  <si>
    <t>Csap1955710</t>
  </si>
  <si>
    <t>Csap11348294</t>
  </si>
  <si>
    <t>Csap_Rh7</t>
  </si>
  <si>
    <t>Csap1825913</t>
  </si>
  <si>
    <t>Csap_Pteropsin</t>
  </si>
  <si>
    <t>Csap1744862</t>
  </si>
  <si>
    <t>Csap1484722</t>
  </si>
  <si>
    <t>Csap_Arthropsin</t>
  </si>
  <si>
    <t>Csap1229343</t>
  </si>
  <si>
    <t>Csap_CG13995</t>
  </si>
  <si>
    <t>Csap1575586</t>
  </si>
  <si>
    <t>Csap_Peropsin</t>
  </si>
  <si>
    <t>Csap11229816</t>
  </si>
  <si>
    <t>Csap1748121</t>
  </si>
  <si>
    <t>Csap11098975</t>
  </si>
  <si>
    <t>Csap1929267</t>
  </si>
  <si>
    <t>Csap1942074</t>
  </si>
  <si>
    <t>Csap1671265</t>
  </si>
  <si>
    <t>Csap1286046</t>
  </si>
  <si>
    <t>Csap1191767</t>
  </si>
  <si>
    <t>Csap11074358</t>
  </si>
  <si>
    <t>Csap1102683</t>
  </si>
  <si>
    <t>Csap1908597</t>
  </si>
  <si>
    <t>Csap1894887</t>
  </si>
  <si>
    <t>Csap1838566</t>
  </si>
  <si>
    <t>Csap1321046</t>
  </si>
  <si>
    <t>Csap192097</t>
  </si>
  <si>
    <t>Csap1680343</t>
  </si>
  <si>
    <t>Csap1592430</t>
  </si>
  <si>
    <t>Csap11278554</t>
  </si>
  <si>
    <t>Csap1360385</t>
  </si>
  <si>
    <t>Csap11080737</t>
  </si>
  <si>
    <t>Csap11093838</t>
  </si>
  <si>
    <t>Csap1565328</t>
  </si>
  <si>
    <t>Csap1103812</t>
  </si>
  <si>
    <t>Csap11079660</t>
  </si>
  <si>
    <t>Csap1854836</t>
  </si>
  <si>
    <t>Csap11290664</t>
  </si>
  <si>
    <t>Csap1534527</t>
  </si>
  <si>
    <t>Csap1176472</t>
  </si>
  <si>
    <t>FC</t>
  </si>
  <si>
    <t xml:space="preserve">Csap_D1⍺R </t>
  </si>
  <si>
    <t>Csap_Oct⍺R</t>
  </si>
  <si>
    <t>Csap_CG12290</t>
  </si>
  <si>
    <t>Csap_TyrR1</t>
  </si>
  <si>
    <t>Csap_GPR150</t>
  </si>
  <si>
    <t>Csap_GPR161</t>
  </si>
  <si>
    <t>LF</t>
  </si>
  <si>
    <t>Dactyl</t>
  </si>
  <si>
    <t>GPCR ID</t>
  </si>
  <si>
    <t>Csap ID</t>
  </si>
  <si>
    <t>Visual Opsins</t>
  </si>
  <si>
    <t>Non-Visual Opsins</t>
  </si>
  <si>
    <t>Opsins</t>
  </si>
  <si>
    <t>Small Molecule Receptors</t>
  </si>
  <si>
    <t>Dopamine Receptors</t>
  </si>
  <si>
    <t>Dopamine/Ecdysteroid Receptors</t>
  </si>
  <si>
    <t>Serotonin Receptors</t>
  </si>
  <si>
    <t>Tyramine Receptors</t>
  </si>
  <si>
    <t>Adrenergic Receptors</t>
  </si>
  <si>
    <t>Histamine Receptors</t>
  </si>
  <si>
    <t>Acetylcholine Receptors</t>
  </si>
  <si>
    <t>Adenosine Receptors</t>
  </si>
  <si>
    <t>Eicosanoid Receptors</t>
  </si>
  <si>
    <t>Octopamine Receptors</t>
  </si>
  <si>
    <t>Sulfakinin Receptors</t>
  </si>
  <si>
    <t>Natalisin Receptors</t>
  </si>
  <si>
    <t>Tachykinin99D Receptors</t>
  </si>
  <si>
    <t>Neuropeptide F Receptors</t>
  </si>
  <si>
    <t>Long Neuropeptide F Receptors</t>
  </si>
  <si>
    <t>Short Neuropeptide F Receptors</t>
  </si>
  <si>
    <t>SIFamide Receptors</t>
  </si>
  <si>
    <t>Allostatin A Receptors</t>
  </si>
  <si>
    <t>Allostatin C Receptors</t>
  </si>
  <si>
    <t>Proctolin Receptors</t>
  </si>
  <si>
    <t>Myosuppressin Receptors</t>
  </si>
  <si>
    <t>FMRFamide Receptors</t>
  </si>
  <si>
    <t>CNMamide Receptors</t>
  </si>
  <si>
    <t>Pyrokinin Receptors</t>
  </si>
  <si>
    <t>Capability Receptors</t>
  </si>
  <si>
    <t>Ecdysis Triggering Hormone Receptors</t>
  </si>
  <si>
    <t>Trissin Receptors</t>
  </si>
  <si>
    <t>Elevenin Receptors</t>
  </si>
  <si>
    <t>CHH Receptors</t>
  </si>
  <si>
    <t>ACP Receptors</t>
  </si>
  <si>
    <t>Red Pigment Concentrating Hormone Receptors</t>
  </si>
  <si>
    <t>Corazonin Receptors</t>
  </si>
  <si>
    <t>Neuropeptide Receptors</t>
  </si>
  <si>
    <t>Leucine-rich repeat-containing GPCRs</t>
  </si>
  <si>
    <t>Inotocin Receptors</t>
  </si>
  <si>
    <t>Leucokinin Receptors</t>
  </si>
  <si>
    <t>Crustacean Cardioactive Peptide Receptors</t>
  </si>
  <si>
    <t>CCHamide Receptors</t>
  </si>
  <si>
    <t>RYamide Receptors</t>
  </si>
  <si>
    <t>Csap_PGD2R</t>
  </si>
  <si>
    <t>Csap_PGE2R1</t>
  </si>
  <si>
    <t>Csap_PGE2R2a</t>
  </si>
  <si>
    <t>Csap_SIFa-R1</t>
  </si>
  <si>
    <t>Csap_AstA-R</t>
  </si>
  <si>
    <t>Csap_FMRFa-R</t>
  </si>
  <si>
    <t>Csap_CapaR</t>
  </si>
  <si>
    <t>Csap_CHH-Ra</t>
  </si>
  <si>
    <t>Csap_CHH-Rb</t>
  </si>
  <si>
    <t>Csap_ACP-R1</t>
  </si>
  <si>
    <t>Csap_ACP-R2</t>
  </si>
  <si>
    <t>Csap_RPCH-R2</t>
  </si>
  <si>
    <t>Csap_LGR2-R1</t>
  </si>
  <si>
    <t>Csap_LGR2-R2</t>
  </si>
  <si>
    <t>Csap_LGR1-R2</t>
  </si>
  <si>
    <t>Csap_Neuropsin</t>
  </si>
  <si>
    <t>Csap_H1R</t>
  </si>
  <si>
    <t>Callinectes sapidus</t>
  </si>
  <si>
    <t>Csap_GPCR_A1</t>
  </si>
  <si>
    <t>Csap_GPCR_A2</t>
  </si>
  <si>
    <t>Csap_GPRCR_C1</t>
  </si>
  <si>
    <t>Csap_GPCR_C2</t>
  </si>
  <si>
    <t>Csap_GPCR_C3</t>
  </si>
  <si>
    <t>Csap_GPCR_C4</t>
  </si>
  <si>
    <t>Csap_GPCR_D3x</t>
  </si>
  <si>
    <t>Csap_GPCR_D3y</t>
  </si>
  <si>
    <t>Csap_GPCR_D3z</t>
  </si>
  <si>
    <t>Csap_GPCR_E1</t>
  </si>
  <si>
    <t>Csap_GPCR_F1</t>
  </si>
  <si>
    <t>Csap_GPCR_G1</t>
  </si>
  <si>
    <t>Csap_GPCR_H1</t>
  </si>
  <si>
    <t>Csap_GPCR_K1</t>
  </si>
  <si>
    <t>Csap_GPCR_F3</t>
  </si>
  <si>
    <t>Csap_GPCR_N1</t>
  </si>
  <si>
    <t>Csap_GPCR_C4x</t>
  </si>
  <si>
    <t>Csap_GPCR_I1</t>
  </si>
  <si>
    <t>Csap_5HT4R</t>
  </si>
  <si>
    <t>Orphan Receptors</t>
  </si>
  <si>
    <t>Csap_GPCR_J1</t>
  </si>
  <si>
    <t>Csap_GPCR_L3</t>
  </si>
  <si>
    <t>Csap_GPCR_L9</t>
  </si>
  <si>
    <t>Csap_CCAP-R</t>
  </si>
  <si>
    <t>Csap_InotR1</t>
  </si>
  <si>
    <t>Csap_TrisR</t>
  </si>
  <si>
    <t>Csap_ElevR1</t>
  </si>
  <si>
    <t>Csap_ETH-R3</t>
  </si>
  <si>
    <t>Csap_Onychopsin-like</t>
  </si>
  <si>
    <t>Expected Counts from RSEM</t>
  </si>
  <si>
    <r>
      <t>LF vs Da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DC7FD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B6D2EA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4" borderId="1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2" fontId="0" fillId="5" borderId="1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4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 applyBorder="1" applyAlignment="1">
      <alignment horizontal="center" vertical="center"/>
    </xf>
    <xf numFmtId="164" fontId="0" fillId="4" borderId="1" xfId="0" applyNumberFormat="1" applyFont="1" applyFill="1" applyBorder="1" applyAlignment="1">
      <alignment horizontal="center"/>
    </xf>
    <xf numFmtId="164" fontId="2" fillId="6" borderId="1" xfId="0" applyNumberFormat="1" applyFont="1" applyFill="1" applyBorder="1" applyAlignment="1">
      <alignment horizontal="center" vertical="center"/>
    </xf>
    <xf numFmtId="164" fontId="0" fillId="7" borderId="1" xfId="0" applyNumberFormat="1" applyFont="1" applyFill="1" applyBorder="1" applyAlignment="1">
      <alignment horizontal="center"/>
    </xf>
    <xf numFmtId="1" fontId="0" fillId="7" borderId="1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2" fontId="0" fillId="0" borderId="0" xfId="0" applyNumberFormat="1" applyFont="1" applyBorder="1" applyAlignment="1">
      <alignment horizontal="center"/>
    </xf>
    <xf numFmtId="0" fontId="0" fillId="4" borderId="0" xfId="0" applyFont="1" applyFill="1" applyAlignment="1">
      <alignment horizontal="center" vertical="center"/>
    </xf>
    <xf numFmtId="2" fontId="0" fillId="7" borderId="0" xfId="0" applyNumberFormat="1" applyFont="1" applyFill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" fontId="0" fillId="0" borderId="0" xfId="0" applyNumberFormat="1" applyFont="1" applyAlignment="1">
      <alignment horizontal="center"/>
    </xf>
    <xf numFmtId="1" fontId="4" fillId="9" borderId="1" xfId="0" applyNumberFormat="1" applyFont="1" applyFill="1" applyBorder="1" applyAlignment="1">
      <alignment horizontal="center" vertical="center"/>
    </xf>
    <xf numFmtId="0" fontId="0" fillId="0" borderId="1" xfId="0" applyBorder="1"/>
    <xf numFmtId="0" fontId="0" fillId="0" borderId="0" xfId="0" applyFont="1" applyAlignment="1">
      <alignment horizontal="center"/>
    </xf>
    <xf numFmtId="2" fontId="0" fillId="7" borderId="1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" fontId="0" fillId="4" borderId="1" xfId="0" applyNumberFormat="1" applyFont="1" applyFill="1" applyBorder="1" applyAlignment="1">
      <alignment horizontal="center"/>
    </xf>
    <xf numFmtId="2" fontId="0" fillId="4" borderId="1" xfId="0" applyNumberFormat="1" applyFont="1" applyFill="1" applyBorder="1" applyAlignment="1">
      <alignment horizontal="center"/>
    </xf>
    <xf numFmtId="1" fontId="2" fillId="6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vertic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" fontId="2" fillId="8" borderId="1" xfId="0" applyNumberFormat="1" applyFont="1" applyFill="1" applyBorder="1" applyAlignment="1">
      <alignment horizontal="center" vertical="center"/>
    </xf>
    <xf numFmtId="164" fontId="2" fillId="8" borderId="1" xfId="0" applyNumberFormat="1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/>
    </xf>
    <xf numFmtId="164" fontId="0" fillId="6" borderId="1" xfId="0" applyNumberFormat="1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2" fillId="6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1" fontId="0" fillId="7" borderId="1" xfId="0" applyNumberFormat="1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6" borderId="1" xfId="0" applyFont="1" applyFill="1" applyBorder="1" applyAlignment="1">
      <alignment horizontal="center" vertical="center"/>
    </xf>
    <xf numFmtId="1" fontId="2" fillId="6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0" fillId="7" borderId="2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3" fillId="9" borderId="4" xfId="0" applyFont="1" applyFill="1" applyBorder="1" applyAlignment="1">
      <alignment horizontal="center" vertical="center"/>
    </xf>
    <xf numFmtId="0" fontId="3" fillId="9" borderId="6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164" fontId="2" fillId="9" borderId="4" xfId="0" applyNumberFormat="1" applyFont="1" applyFill="1" applyBorder="1" applyAlignment="1">
      <alignment horizontal="center" vertical="center" wrapText="1"/>
    </xf>
    <xf numFmtId="164" fontId="2" fillId="9" borderId="4" xfId="0" applyNumberFormat="1" applyFont="1" applyFill="1" applyBorder="1" applyAlignment="1">
      <alignment horizontal="center" vertical="center"/>
    </xf>
    <xf numFmtId="164" fontId="2" fillId="9" borderId="6" xfId="0" applyNumberFormat="1" applyFont="1" applyFill="1" applyBorder="1" applyAlignment="1">
      <alignment horizontal="center" vertical="center" wrapText="1"/>
    </xf>
    <xf numFmtId="164" fontId="2" fillId="9" borderId="6" xfId="0" applyNumberFormat="1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0" fontId="2" fillId="9" borderId="6" xfId="0" applyFont="1" applyFill="1" applyBorder="1" applyAlignment="1">
      <alignment horizontal="center" vertic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D8D8D9"/>
      <color rgb="FFFDC7FD"/>
      <color rgb="FFFFFF00"/>
      <color rgb="FFB6D2EA"/>
      <color rgb="FF5B9BD6"/>
      <color rgb="FFFFFF04"/>
      <color rgb="FFFF8AD9"/>
      <color rgb="FF5A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0"/>
  <sheetViews>
    <sheetView tabSelected="1" topLeftCell="B1" zoomScale="110" zoomScaleNormal="400" workbookViewId="0">
      <pane xSplit="3" ySplit="2" topLeftCell="E3" activePane="bottomRight" state="frozen"/>
      <selection activeCell="B1" sqref="B1"/>
      <selection pane="topRight" activeCell="E1" sqref="E1"/>
      <selection pane="bottomLeft" activeCell="B3" sqref="B3"/>
      <selection pane="bottomRight" activeCell="L12" sqref="L12"/>
    </sheetView>
  </sheetViews>
  <sheetFormatPr baseColWidth="10" defaultColWidth="10.83203125" defaultRowHeight="16" x14ac:dyDescent="0.2"/>
  <cols>
    <col min="1" max="1" width="1.83203125" style="8" customWidth="1"/>
    <col min="2" max="2" width="37.5" style="8" customWidth="1"/>
    <col min="3" max="3" width="14.6640625" style="8" customWidth="1"/>
    <col min="4" max="4" width="24.5" style="8" customWidth="1"/>
    <col min="5" max="6" width="12.5" style="8" customWidth="1"/>
    <col min="7" max="8" width="10.83203125" style="8"/>
    <col min="9" max="9" width="2.83203125" style="8" customWidth="1"/>
    <col min="10" max="16384" width="10.83203125" style="8"/>
  </cols>
  <sheetData>
    <row r="1" spans="1:9" s="12" customFormat="1" x14ac:dyDescent="0.2">
      <c r="A1" s="3"/>
      <c r="B1" s="67" t="s">
        <v>154</v>
      </c>
      <c r="C1" s="75" t="s">
        <v>93</v>
      </c>
      <c r="D1" s="75" t="s">
        <v>92</v>
      </c>
      <c r="E1" s="69" t="s">
        <v>184</v>
      </c>
      <c r="F1" s="70"/>
      <c r="G1" s="71" t="s">
        <v>185</v>
      </c>
      <c r="H1" s="72" t="s">
        <v>83</v>
      </c>
      <c r="I1" s="2"/>
    </row>
    <row r="2" spans="1:9" x14ac:dyDescent="0.2">
      <c r="A2" s="11"/>
      <c r="B2" s="68"/>
      <c r="C2" s="76"/>
      <c r="D2" s="76"/>
      <c r="E2" s="24" t="s">
        <v>90</v>
      </c>
      <c r="F2" s="24" t="s">
        <v>91</v>
      </c>
      <c r="G2" s="73"/>
      <c r="H2" s="74"/>
      <c r="I2" s="33"/>
    </row>
    <row r="3" spans="1:9" x14ac:dyDescent="0.2">
      <c r="A3" s="11"/>
      <c r="B3" s="44" t="s">
        <v>96</v>
      </c>
      <c r="C3" s="44" t="s">
        <v>94</v>
      </c>
      <c r="D3" s="54"/>
      <c r="E3" s="55"/>
      <c r="F3" s="45"/>
      <c r="G3" s="45"/>
      <c r="H3" s="45"/>
      <c r="I3" s="33"/>
    </row>
    <row r="4" spans="1:9" x14ac:dyDescent="0.2">
      <c r="A4" s="11"/>
      <c r="B4" s="54"/>
      <c r="C4" s="9" t="s">
        <v>44</v>
      </c>
      <c r="D4" s="9" t="s">
        <v>45</v>
      </c>
      <c r="E4" s="22">
        <v>17</v>
      </c>
      <c r="F4" s="22">
        <v>16</v>
      </c>
      <c r="G4" s="5">
        <v>-0.61166600140169702</v>
      </c>
      <c r="H4" s="6">
        <v>1.5280227269864706</v>
      </c>
      <c r="I4" s="33"/>
    </row>
    <row r="5" spans="1:9" x14ac:dyDescent="0.2">
      <c r="A5" s="11"/>
      <c r="B5" s="54"/>
      <c r="C5" s="9" t="s">
        <v>56</v>
      </c>
      <c r="D5" s="9" t="s">
        <v>183</v>
      </c>
      <c r="E5" s="22">
        <v>10</v>
      </c>
      <c r="F5" s="22">
        <v>0</v>
      </c>
      <c r="G5" s="4">
        <v>5.0652207465382499</v>
      </c>
      <c r="H5" s="6">
        <v>33.479840426512901</v>
      </c>
      <c r="I5" s="33"/>
    </row>
    <row r="6" spans="1:9" x14ac:dyDescent="0.2">
      <c r="A6" s="11"/>
      <c r="B6" s="54"/>
      <c r="C6" s="44" t="s">
        <v>95</v>
      </c>
      <c r="D6" s="54"/>
      <c r="E6" s="55"/>
      <c r="F6" s="45"/>
      <c r="G6" s="45"/>
      <c r="H6" s="45"/>
      <c r="I6" s="33"/>
    </row>
    <row r="7" spans="1:9" x14ac:dyDescent="0.2">
      <c r="A7" s="11"/>
      <c r="B7" s="54"/>
      <c r="C7" s="9" t="s">
        <v>53</v>
      </c>
      <c r="D7" s="9" t="s">
        <v>54</v>
      </c>
      <c r="E7" s="22">
        <v>8</v>
      </c>
      <c r="F7" s="22">
        <v>2</v>
      </c>
      <c r="G7" s="5">
        <v>1.3008264754465699</v>
      </c>
      <c r="H7" s="6">
        <v>2.4636998000498829</v>
      </c>
      <c r="I7" s="33"/>
    </row>
    <row r="8" spans="1:9" x14ac:dyDescent="0.2">
      <c r="A8" s="11"/>
      <c r="B8" s="54"/>
      <c r="C8" s="9" t="s">
        <v>46</v>
      </c>
      <c r="D8" s="9" t="s">
        <v>47</v>
      </c>
      <c r="E8" s="22">
        <v>554.91999999999996</v>
      </c>
      <c r="F8" s="22">
        <v>388.38</v>
      </c>
      <c r="G8" s="5">
        <v>-0.18530674331417299</v>
      </c>
      <c r="H8" s="6">
        <v>1.1370587069842324</v>
      </c>
      <c r="I8" s="33"/>
    </row>
    <row r="9" spans="1:9" x14ac:dyDescent="0.2">
      <c r="A9" s="11"/>
      <c r="B9" s="54"/>
      <c r="C9" s="9" t="s">
        <v>49</v>
      </c>
      <c r="D9" s="9" t="s">
        <v>50</v>
      </c>
      <c r="E9" s="22">
        <v>6</v>
      </c>
      <c r="F9" s="22">
        <v>17</v>
      </c>
      <c r="G9" s="7">
        <v>-2.20160331311871</v>
      </c>
      <c r="H9" s="6">
        <v>4.5999025992724469</v>
      </c>
      <c r="I9" s="33"/>
    </row>
    <row r="10" spans="1:9" x14ac:dyDescent="0.2">
      <c r="A10" s="11"/>
      <c r="B10" s="54"/>
      <c r="C10" s="9" t="s">
        <v>55</v>
      </c>
      <c r="D10" s="9" t="s">
        <v>152</v>
      </c>
      <c r="E10" s="22">
        <v>645</v>
      </c>
      <c r="F10" s="22">
        <v>252</v>
      </c>
      <c r="G10" s="5">
        <v>0.65673440239081404</v>
      </c>
      <c r="H10" s="6">
        <v>1.5765100886720895</v>
      </c>
      <c r="I10" s="33"/>
    </row>
    <row r="11" spans="1:9" s="28" customFormat="1" x14ac:dyDescent="0.2">
      <c r="A11" s="13"/>
      <c r="B11" s="34"/>
      <c r="C11" s="2"/>
      <c r="D11" s="2"/>
      <c r="E11" s="2"/>
      <c r="F11" s="2"/>
      <c r="G11" s="14"/>
      <c r="H11" s="14"/>
      <c r="I11" s="2"/>
    </row>
    <row r="12" spans="1:9" x14ac:dyDescent="0.2">
      <c r="A12" s="11"/>
      <c r="B12" s="44" t="s">
        <v>97</v>
      </c>
      <c r="C12" s="44" t="s">
        <v>98</v>
      </c>
      <c r="D12" s="54"/>
      <c r="E12" s="31"/>
      <c r="F12" s="31"/>
      <c r="G12" s="15"/>
      <c r="H12" s="15"/>
      <c r="I12" s="33"/>
    </row>
    <row r="13" spans="1:9" x14ac:dyDescent="0.2">
      <c r="A13" s="11"/>
      <c r="B13" s="44"/>
      <c r="C13" s="9" t="s">
        <v>7</v>
      </c>
      <c r="D13" s="9" t="s">
        <v>84</v>
      </c>
      <c r="E13" s="22">
        <v>62</v>
      </c>
      <c r="F13" s="22">
        <v>112</v>
      </c>
      <c r="G13" s="7">
        <v>-1.55228694987617</v>
      </c>
      <c r="H13" s="6">
        <v>2.9328167892234482</v>
      </c>
      <c r="I13" s="33"/>
    </row>
    <row r="14" spans="1:9" x14ac:dyDescent="0.2">
      <c r="A14" s="11"/>
      <c r="B14" s="44"/>
      <c r="C14" s="44" t="s">
        <v>99</v>
      </c>
      <c r="D14" s="54"/>
      <c r="E14" s="31"/>
      <c r="F14" s="31"/>
      <c r="G14" s="15"/>
      <c r="H14" s="15"/>
      <c r="I14" s="33"/>
    </row>
    <row r="15" spans="1:9" x14ac:dyDescent="0.2">
      <c r="A15" s="11"/>
      <c r="B15" s="44"/>
      <c r="C15" s="9" t="s">
        <v>18</v>
      </c>
      <c r="D15" s="9" t="s">
        <v>19</v>
      </c>
      <c r="E15" s="22">
        <v>179</v>
      </c>
      <c r="F15" s="22">
        <v>30</v>
      </c>
      <c r="G15" s="4">
        <v>1.8777725012158699</v>
      </c>
      <c r="H15" s="6">
        <v>3.6750719656055879</v>
      </c>
      <c r="I15" s="33"/>
    </row>
    <row r="16" spans="1:9" x14ac:dyDescent="0.2">
      <c r="A16" s="11"/>
      <c r="B16" s="44"/>
      <c r="C16" s="44" t="s">
        <v>100</v>
      </c>
      <c r="D16" s="54"/>
      <c r="E16" s="31"/>
      <c r="F16" s="31"/>
      <c r="G16" s="15"/>
      <c r="H16" s="15"/>
      <c r="I16" s="33"/>
    </row>
    <row r="17" spans="1:9" x14ac:dyDescent="0.2">
      <c r="A17" s="11"/>
      <c r="B17" s="44"/>
      <c r="C17" s="9" t="s">
        <v>69</v>
      </c>
      <c r="D17" s="9" t="s">
        <v>173</v>
      </c>
      <c r="E17" s="22">
        <v>301.51</v>
      </c>
      <c r="F17" s="22">
        <v>128.85</v>
      </c>
      <c r="G17" s="5">
        <v>0.534477741085015</v>
      </c>
      <c r="H17" s="6">
        <v>1.4484177290977496</v>
      </c>
      <c r="I17" s="33"/>
    </row>
    <row r="18" spans="1:9" x14ac:dyDescent="0.2">
      <c r="A18" s="11"/>
      <c r="B18" s="44"/>
      <c r="C18" s="9" t="s">
        <v>4</v>
      </c>
      <c r="D18" s="9" t="s">
        <v>5</v>
      </c>
      <c r="E18" s="22">
        <v>178</v>
      </c>
      <c r="F18" s="22">
        <v>259</v>
      </c>
      <c r="G18" s="5">
        <v>-1.2402053958655801</v>
      </c>
      <c r="H18" s="6">
        <v>2.3623216216210952</v>
      </c>
      <c r="I18" s="33"/>
    </row>
    <row r="19" spans="1:9" x14ac:dyDescent="0.2">
      <c r="A19" s="11"/>
      <c r="B19" s="44"/>
      <c r="C19" s="44" t="s">
        <v>107</v>
      </c>
      <c r="D19" s="54"/>
      <c r="E19" s="31"/>
      <c r="F19" s="31"/>
      <c r="G19" s="15"/>
      <c r="H19" s="15"/>
      <c r="I19" s="33"/>
    </row>
    <row r="20" spans="1:9" x14ac:dyDescent="0.2">
      <c r="A20" s="3"/>
      <c r="B20" s="44"/>
      <c r="C20" s="9" t="s">
        <v>6</v>
      </c>
      <c r="D20" s="10" t="s">
        <v>85</v>
      </c>
      <c r="E20" s="22">
        <v>81</v>
      </c>
      <c r="F20" s="22">
        <v>5</v>
      </c>
      <c r="G20" s="4">
        <v>3.3187483244835199</v>
      </c>
      <c r="H20" s="6">
        <v>9.9779837824200364</v>
      </c>
      <c r="I20" s="2"/>
    </row>
    <row r="21" spans="1:9" x14ac:dyDescent="0.2">
      <c r="A21" s="3"/>
      <c r="B21" s="44"/>
      <c r="C21" s="9" t="s">
        <v>8</v>
      </c>
      <c r="D21" s="9" t="s">
        <v>9</v>
      </c>
      <c r="E21" s="22">
        <v>667</v>
      </c>
      <c r="F21" s="22">
        <v>250.22</v>
      </c>
      <c r="G21" s="5">
        <v>0.71661735897838696</v>
      </c>
      <c r="H21" s="6">
        <v>1.6433244635144013</v>
      </c>
      <c r="I21" s="2"/>
    </row>
    <row r="22" spans="1:9" x14ac:dyDescent="0.2">
      <c r="A22" s="3"/>
      <c r="B22" s="44"/>
      <c r="C22" s="9" t="s">
        <v>14</v>
      </c>
      <c r="D22" s="9" t="s">
        <v>15</v>
      </c>
      <c r="E22" s="22">
        <v>241</v>
      </c>
      <c r="F22" s="22">
        <v>293</v>
      </c>
      <c r="G22" s="5">
        <v>-0.98099959747551901</v>
      </c>
      <c r="H22" s="6">
        <v>1.9738325410551374</v>
      </c>
      <c r="I22" s="2"/>
    </row>
    <row r="23" spans="1:9" x14ac:dyDescent="0.2">
      <c r="A23" s="3"/>
      <c r="B23" s="44"/>
      <c r="C23" s="9" t="s">
        <v>10</v>
      </c>
      <c r="D23" s="9" t="s">
        <v>11</v>
      </c>
      <c r="E23" s="22">
        <v>80</v>
      </c>
      <c r="F23" s="22">
        <v>1</v>
      </c>
      <c r="G23" s="4">
        <v>5.6227078686615704</v>
      </c>
      <c r="H23" s="6">
        <v>49.272400971759659</v>
      </c>
      <c r="I23" s="2"/>
    </row>
    <row r="24" spans="1:9" x14ac:dyDescent="0.2">
      <c r="A24" s="11"/>
      <c r="B24" s="44"/>
      <c r="C24" s="9" t="s">
        <v>12</v>
      </c>
      <c r="D24" s="9" t="s">
        <v>13</v>
      </c>
      <c r="E24" s="22">
        <v>53</v>
      </c>
      <c r="F24" s="22">
        <v>16</v>
      </c>
      <c r="G24" s="5">
        <v>1.02877222457129</v>
      </c>
      <c r="H24" s="6">
        <v>2.0402871686597677</v>
      </c>
      <c r="I24" s="33"/>
    </row>
    <row r="25" spans="1:9" x14ac:dyDescent="0.2">
      <c r="A25" s="11"/>
      <c r="B25" s="44"/>
      <c r="C25" s="44" t="s">
        <v>102</v>
      </c>
      <c r="D25" s="44"/>
      <c r="E25" s="31"/>
      <c r="F25" s="31"/>
      <c r="G25" s="15"/>
      <c r="H25" s="15"/>
      <c r="I25" s="33"/>
    </row>
    <row r="26" spans="1:9" x14ac:dyDescent="0.2">
      <c r="A26" s="11"/>
      <c r="B26" s="44"/>
      <c r="C26" s="56"/>
      <c r="D26" s="57"/>
      <c r="E26" s="35"/>
      <c r="F26" s="35"/>
      <c r="G26" s="36"/>
      <c r="H26" s="36"/>
      <c r="I26" s="33"/>
    </row>
    <row r="27" spans="1:9" x14ac:dyDescent="0.2">
      <c r="A27" s="11"/>
      <c r="B27" s="44"/>
      <c r="C27" s="44" t="s">
        <v>101</v>
      </c>
      <c r="D27" s="44"/>
      <c r="E27" s="37"/>
      <c r="F27" s="37"/>
      <c r="G27" s="38"/>
      <c r="H27" s="38"/>
      <c r="I27" s="33"/>
    </row>
    <row r="28" spans="1:9" x14ac:dyDescent="0.2">
      <c r="A28" s="11"/>
      <c r="B28" s="44"/>
      <c r="C28" s="9" t="s">
        <v>3</v>
      </c>
      <c r="D28" s="9" t="s">
        <v>87</v>
      </c>
      <c r="E28" s="22">
        <v>486</v>
      </c>
      <c r="F28" s="22">
        <v>25</v>
      </c>
      <c r="G28" s="4">
        <v>3.5817927741964501</v>
      </c>
      <c r="H28" s="6">
        <v>11.973663897902986</v>
      </c>
      <c r="I28" s="33"/>
    </row>
    <row r="29" spans="1:9" x14ac:dyDescent="0.2">
      <c r="A29" s="11"/>
      <c r="B29" s="44"/>
      <c r="C29" s="44" t="s">
        <v>103</v>
      </c>
      <c r="D29" s="44"/>
      <c r="E29" s="31"/>
      <c r="F29" s="31"/>
      <c r="G29" s="15"/>
      <c r="H29" s="15"/>
      <c r="I29" s="33"/>
    </row>
    <row r="30" spans="1:9" x14ac:dyDescent="0.2">
      <c r="A30" s="11"/>
      <c r="B30" s="44"/>
      <c r="C30" s="9" t="s">
        <v>2</v>
      </c>
      <c r="D30" s="9" t="s">
        <v>153</v>
      </c>
      <c r="E30" s="22">
        <v>360</v>
      </c>
      <c r="F30" s="22">
        <v>2</v>
      </c>
      <c r="G30" s="4">
        <v>6.7926432037610898</v>
      </c>
      <c r="H30" s="6">
        <v>110.86369627204117</v>
      </c>
      <c r="I30" s="33"/>
    </row>
    <row r="31" spans="1:9" x14ac:dyDescent="0.2">
      <c r="A31" s="11"/>
      <c r="B31" s="44"/>
      <c r="C31" s="44" t="s">
        <v>104</v>
      </c>
      <c r="D31" s="44"/>
      <c r="E31" s="31"/>
      <c r="F31" s="31"/>
      <c r="G31" s="15"/>
      <c r="H31" s="15"/>
      <c r="I31" s="33"/>
    </row>
    <row r="32" spans="1:9" x14ac:dyDescent="0.2">
      <c r="A32" s="3"/>
      <c r="B32" s="44"/>
      <c r="C32" s="9" t="s">
        <v>0</v>
      </c>
      <c r="D32" s="9" t="s">
        <v>1</v>
      </c>
      <c r="E32" s="22">
        <v>77.37</v>
      </c>
      <c r="F32" s="22">
        <v>34.58</v>
      </c>
      <c r="G32" s="5">
        <v>0.48018061729503497</v>
      </c>
      <c r="H32" s="6">
        <v>1.3949182913341756</v>
      </c>
      <c r="I32" s="2"/>
    </row>
    <row r="33" spans="1:9" x14ac:dyDescent="0.2">
      <c r="A33" s="11"/>
      <c r="B33" s="44"/>
      <c r="C33" s="44" t="s">
        <v>106</v>
      </c>
      <c r="D33" s="44"/>
      <c r="E33" s="31"/>
      <c r="F33" s="31"/>
      <c r="G33" s="15"/>
      <c r="H33" s="15"/>
      <c r="I33" s="33"/>
    </row>
    <row r="34" spans="1:9" x14ac:dyDescent="0.2">
      <c r="A34" s="11"/>
      <c r="B34" s="44"/>
      <c r="C34" s="9" t="s">
        <v>38</v>
      </c>
      <c r="D34" s="25" t="s">
        <v>137</v>
      </c>
      <c r="E34" s="22">
        <v>78.73</v>
      </c>
      <c r="F34" s="22">
        <v>6.52</v>
      </c>
      <c r="G34" s="4">
        <v>3.0012701849481598</v>
      </c>
      <c r="H34" s="6">
        <v>8.0070465024285369</v>
      </c>
      <c r="I34" s="33"/>
    </row>
    <row r="35" spans="1:9" x14ac:dyDescent="0.2">
      <c r="A35" s="11"/>
      <c r="B35" s="44"/>
      <c r="C35" s="9" t="s">
        <v>42</v>
      </c>
      <c r="D35" s="25" t="s">
        <v>138</v>
      </c>
      <c r="E35" s="22">
        <v>547.57000000000005</v>
      </c>
      <c r="F35" s="22">
        <v>695.85</v>
      </c>
      <c r="G35" s="5">
        <v>-1.0446020629843999</v>
      </c>
      <c r="H35" s="6">
        <v>2.0627973009725111</v>
      </c>
      <c r="I35" s="33"/>
    </row>
    <row r="36" spans="1:9" x14ac:dyDescent="0.2">
      <c r="A36" s="11"/>
      <c r="B36" s="44"/>
      <c r="C36" s="9" t="s">
        <v>43</v>
      </c>
      <c r="D36" s="25" t="s">
        <v>139</v>
      </c>
      <c r="E36" s="22">
        <v>251.91</v>
      </c>
      <c r="F36" s="22">
        <v>148</v>
      </c>
      <c r="G36" s="5">
        <v>6.2950974842748406E-2</v>
      </c>
      <c r="H36" s="6">
        <v>1.0446002650209971</v>
      </c>
      <c r="I36" s="33"/>
    </row>
    <row r="37" spans="1:9" x14ac:dyDescent="0.2">
      <c r="A37" s="11"/>
      <c r="B37" s="44"/>
      <c r="C37" s="44" t="s">
        <v>105</v>
      </c>
      <c r="D37" s="44"/>
      <c r="E37" s="31"/>
      <c r="F37" s="31"/>
      <c r="G37" s="15"/>
      <c r="H37" s="15"/>
      <c r="I37" s="33"/>
    </row>
    <row r="38" spans="1:9" x14ac:dyDescent="0.2">
      <c r="A38" s="11"/>
      <c r="B38" s="44"/>
      <c r="C38" s="9" t="s">
        <v>16</v>
      </c>
      <c r="D38" s="9" t="s">
        <v>17</v>
      </c>
      <c r="E38" s="22">
        <v>809</v>
      </c>
      <c r="F38" s="22">
        <v>349</v>
      </c>
      <c r="G38" s="5">
        <v>0.513773079343115</v>
      </c>
      <c r="H38" s="6">
        <v>1.4277793874400344</v>
      </c>
      <c r="I38" s="33"/>
    </row>
    <row r="39" spans="1:9" x14ac:dyDescent="0.2">
      <c r="A39" s="13"/>
      <c r="B39" s="34"/>
      <c r="C39" s="2"/>
      <c r="D39" s="2"/>
      <c r="E39" s="2"/>
      <c r="F39" s="2"/>
      <c r="G39" s="14"/>
      <c r="H39" s="14"/>
      <c r="I39" s="2"/>
    </row>
    <row r="40" spans="1:9" x14ac:dyDescent="0.2">
      <c r="A40" s="20"/>
      <c r="B40" s="62" t="s">
        <v>130</v>
      </c>
      <c r="C40" s="44" t="s">
        <v>108</v>
      </c>
      <c r="D40" s="45"/>
      <c r="E40" s="39"/>
      <c r="F40" s="39"/>
      <c r="G40" s="40"/>
      <c r="H40" s="40"/>
      <c r="I40" s="2"/>
    </row>
    <row r="41" spans="1:9" x14ac:dyDescent="0.2">
      <c r="A41" s="3"/>
      <c r="B41" s="63"/>
      <c r="C41" s="52"/>
      <c r="D41" s="53"/>
      <c r="E41" s="17"/>
      <c r="F41" s="17"/>
      <c r="G41" s="16"/>
      <c r="H41" s="16"/>
      <c r="I41" s="2"/>
    </row>
    <row r="42" spans="1:9" x14ac:dyDescent="0.2">
      <c r="A42" s="20"/>
      <c r="B42" s="63"/>
      <c r="C42" s="44" t="s">
        <v>109</v>
      </c>
      <c r="D42" s="51"/>
      <c r="E42" s="39"/>
      <c r="F42" s="39"/>
      <c r="G42" s="40"/>
      <c r="H42" s="40"/>
      <c r="I42" s="2"/>
    </row>
    <row r="43" spans="1:9" x14ac:dyDescent="0.2">
      <c r="A43" s="3"/>
      <c r="B43" s="63"/>
      <c r="C43" s="50"/>
      <c r="D43" s="50"/>
      <c r="E43" s="17"/>
      <c r="F43" s="17"/>
      <c r="G43" s="27"/>
      <c r="H43" s="27"/>
      <c r="I43" s="2"/>
    </row>
    <row r="44" spans="1:9" x14ac:dyDescent="0.2">
      <c r="A44" s="20"/>
      <c r="B44" s="63"/>
      <c r="C44" s="44" t="s">
        <v>110</v>
      </c>
      <c r="D44" s="45"/>
      <c r="E44" s="39"/>
      <c r="F44" s="39"/>
      <c r="G44" s="40"/>
      <c r="H44" s="40"/>
      <c r="I44" s="2"/>
    </row>
    <row r="45" spans="1:9" x14ac:dyDescent="0.2">
      <c r="A45" s="3"/>
      <c r="B45" s="63"/>
      <c r="C45" s="52"/>
      <c r="D45" s="53"/>
      <c r="E45" s="17"/>
      <c r="F45" s="17"/>
      <c r="G45" s="16"/>
      <c r="H45" s="16"/>
      <c r="I45" s="2"/>
    </row>
    <row r="46" spans="1:9" x14ac:dyDescent="0.2">
      <c r="A46" s="20"/>
      <c r="B46" s="63"/>
      <c r="C46" s="44" t="s">
        <v>136</v>
      </c>
      <c r="D46" s="51"/>
      <c r="E46" s="39"/>
      <c r="F46" s="39"/>
      <c r="G46" s="40"/>
      <c r="H46" s="40"/>
      <c r="I46" s="2"/>
    </row>
    <row r="47" spans="1:9" x14ac:dyDescent="0.2">
      <c r="A47" s="3"/>
      <c r="B47" s="63"/>
      <c r="C47" s="52"/>
      <c r="D47" s="53"/>
      <c r="E47" s="17"/>
      <c r="F47" s="17"/>
      <c r="G47" s="16"/>
      <c r="H47" s="16"/>
      <c r="I47" s="2"/>
    </row>
    <row r="48" spans="1:9" x14ac:dyDescent="0.2">
      <c r="A48" s="20"/>
      <c r="B48" s="63"/>
      <c r="C48" s="44" t="s">
        <v>111</v>
      </c>
      <c r="D48" s="45"/>
      <c r="E48" s="39"/>
      <c r="F48" s="39"/>
      <c r="G48" s="40"/>
      <c r="H48" s="40"/>
      <c r="I48" s="2"/>
    </row>
    <row r="49" spans="1:9" x14ac:dyDescent="0.2">
      <c r="A49" s="3"/>
      <c r="B49" s="63"/>
      <c r="C49" s="52"/>
      <c r="D49" s="53"/>
      <c r="E49" s="17"/>
      <c r="F49" s="17"/>
      <c r="G49" s="16"/>
      <c r="H49" s="16"/>
      <c r="I49" s="2"/>
    </row>
    <row r="50" spans="1:9" x14ac:dyDescent="0.2">
      <c r="A50" s="20"/>
      <c r="B50" s="63"/>
      <c r="C50" s="44" t="s">
        <v>112</v>
      </c>
      <c r="D50" s="45"/>
      <c r="E50" s="39"/>
      <c r="F50" s="39"/>
      <c r="G50" s="40"/>
      <c r="H50" s="40"/>
      <c r="I50" s="2"/>
    </row>
    <row r="51" spans="1:9" x14ac:dyDescent="0.2">
      <c r="A51" s="20"/>
      <c r="B51" s="63"/>
      <c r="C51" s="60"/>
      <c r="D51" s="61"/>
      <c r="E51" s="41"/>
      <c r="F51" s="41"/>
      <c r="G51" s="16"/>
      <c r="H51" s="16"/>
      <c r="I51" s="2"/>
    </row>
    <row r="52" spans="1:9" x14ac:dyDescent="0.2">
      <c r="A52" s="20"/>
      <c r="B52" s="63"/>
      <c r="C52" s="44" t="s">
        <v>113</v>
      </c>
      <c r="D52" s="45"/>
      <c r="E52" s="39"/>
      <c r="F52" s="39"/>
      <c r="G52" s="40"/>
      <c r="H52" s="40"/>
      <c r="I52" s="2"/>
    </row>
    <row r="53" spans="1:9" x14ac:dyDescent="0.2">
      <c r="A53" s="3"/>
      <c r="B53" s="63"/>
      <c r="C53" s="52"/>
      <c r="D53" s="53"/>
      <c r="E53" s="17"/>
      <c r="F53" s="17"/>
      <c r="G53" s="16"/>
      <c r="H53" s="16"/>
      <c r="I53" s="2"/>
    </row>
    <row r="54" spans="1:9" x14ac:dyDescent="0.2">
      <c r="A54" s="20"/>
      <c r="B54" s="63"/>
      <c r="C54" s="44" t="s">
        <v>114</v>
      </c>
      <c r="D54" s="45"/>
      <c r="E54" s="39"/>
      <c r="F54" s="39"/>
      <c r="G54" s="40"/>
      <c r="H54" s="40"/>
      <c r="I54" s="2"/>
    </row>
    <row r="55" spans="1:9" x14ac:dyDescent="0.2">
      <c r="A55" s="3"/>
      <c r="B55" s="63"/>
      <c r="C55" s="9" t="s">
        <v>26</v>
      </c>
      <c r="D55" s="9" t="s">
        <v>140</v>
      </c>
      <c r="E55" s="22">
        <v>241</v>
      </c>
      <c r="F55" s="22">
        <v>45</v>
      </c>
      <c r="G55" s="4">
        <v>1.7218856918184</v>
      </c>
      <c r="H55" s="6">
        <v>3.298672822341846</v>
      </c>
      <c r="I55" s="2"/>
    </row>
    <row r="56" spans="1:9" x14ac:dyDescent="0.2">
      <c r="A56" s="20"/>
      <c r="B56" s="63"/>
      <c r="C56" s="44" t="s">
        <v>115</v>
      </c>
      <c r="D56" s="45"/>
      <c r="E56" s="39"/>
      <c r="F56" s="39"/>
      <c r="G56" s="40"/>
      <c r="H56" s="40"/>
      <c r="I56" s="2"/>
    </row>
    <row r="57" spans="1:9" x14ac:dyDescent="0.2">
      <c r="A57" s="3"/>
      <c r="B57" s="63"/>
      <c r="C57" s="9" t="s">
        <v>39</v>
      </c>
      <c r="D57" s="9" t="s">
        <v>141</v>
      </c>
      <c r="E57" s="22">
        <v>72</v>
      </c>
      <c r="F57" s="22">
        <v>32</v>
      </c>
      <c r="G57" s="5">
        <v>0.47078198514882003</v>
      </c>
      <c r="H57" s="6">
        <v>1.3858604436131379</v>
      </c>
      <c r="I57" s="2"/>
    </row>
    <row r="58" spans="1:9" x14ac:dyDescent="0.2">
      <c r="A58" s="20"/>
      <c r="B58" s="63"/>
      <c r="C58" s="44" t="s">
        <v>116</v>
      </c>
      <c r="D58" s="45"/>
      <c r="E58" s="39"/>
      <c r="F58" s="39"/>
      <c r="G58" s="40"/>
      <c r="H58" s="40"/>
      <c r="I58" s="2"/>
    </row>
    <row r="59" spans="1:9" x14ac:dyDescent="0.2">
      <c r="A59" s="3"/>
      <c r="B59" s="63"/>
      <c r="C59" s="65"/>
      <c r="D59" s="66"/>
      <c r="E59" s="17"/>
      <c r="F59" s="17"/>
      <c r="G59" s="27"/>
      <c r="H59" s="27"/>
      <c r="I59" s="2"/>
    </row>
    <row r="60" spans="1:9" x14ac:dyDescent="0.2">
      <c r="A60" s="20"/>
      <c r="B60" s="63"/>
      <c r="C60" s="44" t="s">
        <v>135</v>
      </c>
      <c r="D60" s="45"/>
      <c r="E60" s="39"/>
      <c r="F60" s="39"/>
      <c r="G60" s="40"/>
      <c r="H60" s="40"/>
      <c r="I60" s="2"/>
    </row>
    <row r="61" spans="1:9" x14ac:dyDescent="0.2">
      <c r="A61" s="3"/>
      <c r="B61" s="63"/>
      <c r="C61" s="50"/>
      <c r="D61" s="50"/>
      <c r="E61" s="49"/>
      <c r="F61" s="49"/>
      <c r="G61" s="49"/>
      <c r="H61" s="49"/>
      <c r="I61" s="2"/>
    </row>
    <row r="62" spans="1:9" x14ac:dyDescent="0.2">
      <c r="A62" s="20"/>
      <c r="B62" s="63"/>
      <c r="C62" s="44" t="s">
        <v>117</v>
      </c>
      <c r="D62" s="45"/>
      <c r="E62" s="39"/>
      <c r="F62" s="39"/>
      <c r="G62" s="40"/>
      <c r="H62" s="40"/>
      <c r="I62" s="2"/>
    </row>
    <row r="63" spans="1:9" x14ac:dyDescent="0.2">
      <c r="A63" s="20"/>
      <c r="B63" s="63"/>
      <c r="C63" s="60"/>
      <c r="D63" s="61"/>
      <c r="E63" s="41"/>
      <c r="F63" s="41"/>
      <c r="G63" s="16"/>
      <c r="H63" s="16"/>
      <c r="I63" s="2"/>
    </row>
    <row r="64" spans="1:9" x14ac:dyDescent="0.2">
      <c r="A64" s="20"/>
      <c r="B64" s="63"/>
      <c r="C64" s="44" t="s">
        <v>118</v>
      </c>
      <c r="D64" s="45"/>
      <c r="E64" s="39"/>
      <c r="F64" s="39"/>
      <c r="G64" s="40"/>
      <c r="H64" s="40"/>
      <c r="I64" s="2"/>
    </row>
    <row r="65" spans="1:9" x14ac:dyDescent="0.2">
      <c r="A65" s="20"/>
      <c r="B65" s="63"/>
      <c r="C65" s="60"/>
      <c r="D65" s="61"/>
      <c r="E65" s="41"/>
      <c r="F65" s="41"/>
      <c r="G65" s="16"/>
      <c r="H65" s="16"/>
      <c r="I65" s="2"/>
    </row>
    <row r="66" spans="1:9" x14ac:dyDescent="0.2">
      <c r="A66" s="20"/>
      <c r="B66" s="63"/>
      <c r="C66" s="44" t="s">
        <v>119</v>
      </c>
      <c r="D66" s="45"/>
      <c r="E66" s="39"/>
      <c r="F66" s="39"/>
      <c r="G66" s="40"/>
      <c r="H66" s="40"/>
      <c r="I66" s="2"/>
    </row>
    <row r="67" spans="1:9" x14ac:dyDescent="0.2">
      <c r="A67" s="3"/>
      <c r="B67" s="63"/>
      <c r="C67" s="9" t="s">
        <v>25</v>
      </c>
      <c r="D67" s="9" t="s">
        <v>142</v>
      </c>
      <c r="E67" s="22">
        <v>174.95</v>
      </c>
      <c r="F67" s="22">
        <v>93.43</v>
      </c>
      <c r="G67" s="5">
        <v>0.204644055968317</v>
      </c>
      <c r="H67" s="6">
        <v>1.1524019892567972</v>
      </c>
      <c r="I67" s="2"/>
    </row>
    <row r="68" spans="1:9" x14ac:dyDescent="0.2">
      <c r="A68" s="20"/>
      <c r="B68" s="63"/>
      <c r="C68" s="44" t="s">
        <v>120</v>
      </c>
      <c r="D68" s="45"/>
      <c r="E68" s="39"/>
      <c r="F68" s="39"/>
      <c r="G68" s="40"/>
      <c r="H68" s="40"/>
      <c r="I68" s="2"/>
    </row>
    <row r="69" spans="1:9" x14ac:dyDescent="0.2">
      <c r="A69" s="20"/>
      <c r="B69" s="63"/>
      <c r="C69" s="58"/>
      <c r="D69" s="59"/>
      <c r="E69" s="49"/>
      <c r="F69" s="49"/>
      <c r="G69" s="49"/>
      <c r="H69" s="49"/>
      <c r="I69" s="2"/>
    </row>
    <row r="70" spans="1:9" x14ac:dyDescent="0.2">
      <c r="A70" s="20"/>
      <c r="B70" s="63"/>
      <c r="C70" s="44" t="s">
        <v>121</v>
      </c>
      <c r="D70" s="45"/>
      <c r="E70" s="39"/>
      <c r="F70" s="39"/>
      <c r="G70" s="40"/>
      <c r="H70" s="40"/>
      <c r="I70" s="2"/>
    </row>
    <row r="71" spans="1:9" s="26" customFormat="1" x14ac:dyDescent="0.2">
      <c r="A71" s="20"/>
      <c r="B71" s="63"/>
      <c r="C71" s="60"/>
      <c r="D71" s="61"/>
      <c r="E71" s="41"/>
      <c r="F71" s="41"/>
      <c r="G71" s="16"/>
      <c r="H71" s="16"/>
      <c r="I71" s="2"/>
    </row>
    <row r="72" spans="1:9" x14ac:dyDescent="0.2">
      <c r="A72" s="20"/>
      <c r="B72" s="63"/>
      <c r="C72" s="44" t="s">
        <v>122</v>
      </c>
      <c r="D72" s="45"/>
      <c r="E72" s="39"/>
      <c r="F72" s="39"/>
      <c r="G72" s="40"/>
      <c r="H72" s="40"/>
      <c r="I72" s="2"/>
    </row>
    <row r="73" spans="1:9" x14ac:dyDescent="0.2">
      <c r="A73" s="20"/>
      <c r="B73" s="63"/>
      <c r="C73" s="9" t="s">
        <v>23</v>
      </c>
      <c r="D73" s="25" t="s">
        <v>143</v>
      </c>
      <c r="E73" s="22">
        <v>35</v>
      </c>
      <c r="F73" s="22">
        <v>46</v>
      </c>
      <c r="G73" s="5">
        <v>-1.09340890695635</v>
      </c>
      <c r="H73" s="6">
        <v>2.1337762579384472</v>
      </c>
      <c r="I73" s="2"/>
    </row>
    <row r="74" spans="1:9" x14ac:dyDescent="0.2">
      <c r="A74" s="20"/>
      <c r="B74" s="63"/>
      <c r="C74" s="44" t="s">
        <v>123</v>
      </c>
      <c r="D74" s="45"/>
      <c r="E74" s="39"/>
      <c r="F74" s="39"/>
      <c r="G74" s="40"/>
      <c r="H74" s="40"/>
      <c r="I74" s="2"/>
    </row>
    <row r="75" spans="1:9" x14ac:dyDescent="0.2">
      <c r="A75" s="3"/>
      <c r="B75" s="63"/>
      <c r="C75" s="9" t="s">
        <v>24</v>
      </c>
      <c r="D75" s="9" t="s">
        <v>182</v>
      </c>
      <c r="E75" s="22">
        <v>78</v>
      </c>
      <c r="F75" s="22">
        <v>29</v>
      </c>
      <c r="G75" s="5">
        <v>0.72827616846630405</v>
      </c>
      <c r="H75" s="6">
        <v>1.6566584188081728</v>
      </c>
      <c r="I75" s="2"/>
    </row>
    <row r="76" spans="1:9" x14ac:dyDescent="0.2">
      <c r="A76" s="20"/>
      <c r="B76" s="63"/>
      <c r="C76" s="44" t="s">
        <v>124</v>
      </c>
      <c r="D76" s="45"/>
      <c r="E76" s="39"/>
      <c r="F76" s="39"/>
      <c r="G76" s="40"/>
      <c r="H76" s="40"/>
      <c r="I76" s="2"/>
    </row>
    <row r="77" spans="1:9" x14ac:dyDescent="0.2">
      <c r="A77" s="3"/>
      <c r="B77" s="63"/>
      <c r="C77" s="9" t="s">
        <v>31</v>
      </c>
      <c r="D77" s="9" t="s">
        <v>180</v>
      </c>
      <c r="E77" s="22">
        <v>107</v>
      </c>
      <c r="F77" s="22">
        <v>62</v>
      </c>
      <c r="G77" s="5">
        <v>8.8130497927315102E-2</v>
      </c>
      <c r="H77" s="6">
        <v>1.0629918221596992</v>
      </c>
      <c r="I77" s="2"/>
    </row>
    <row r="78" spans="1:9" x14ac:dyDescent="0.2">
      <c r="A78" s="20"/>
      <c r="B78" s="63"/>
      <c r="C78" s="44" t="s">
        <v>125</v>
      </c>
      <c r="D78" s="45"/>
      <c r="E78" s="39"/>
      <c r="F78" s="39"/>
      <c r="G78" s="40"/>
      <c r="H78" s="40"/>
      <c r="I78" s="2"/>
    </row>
    <row r="79" spans="1:9" x14ac:dyDescent="0.2">
      <c r="A79" s="3"/>
      <c r="B79" s="63"/>
      <c r="C79" s="9" t="s">
        <v>82</v>
      </c>
      <c r="D79" s="9" t="s">
        <v>181</v>
      </c>
      <c r="E79" s="22">
        <v>137</v>
      </c>
      <c r="F79" s="22">
        <v>59</v>
      </c>
      <c r="G79" s="5">
        <v>0.51624604470471602</v>
      </c>
      <c r="H79" s="6">
        <v>1.4302288842249127</v>
      </c>
      <c r="I79" s="2"/>
    </row>
    <row r="80" spans="1:9" x14ac:dyDescent="0.2">
      <c r="A80" s="20"/>
      <c r="B80" s="63"/>
      <c r="C80" s="44" t="s">
        <v>126</v>
      </c>
      <c r="D80" s="45"/>
      <c r="E80" s="39"/>
      <c r="F80" s="39"/>
      <c r="G80" s="40"/>
      <c r="H80" s="40"/>
      <c r="I80" s="2"/>
    </row>
    <row r="81" spans="1:16" x14ac:dyDescent="0.2">
      <c r="A81" s="3"/>
      <c r="B81" s="63"/>
      <c r="C81" s="9" t="s">
        <v>40</v>
      </c>
      <c r="D81" s="9" t="s">
        <v>144</v>
      </c>
      <c r="E81" s="22">
        <v>100</v>
      </c>
      <c r="F81" s="22">
        <v>55</v>
      </c>
      <c r="G81" s="5">
        <v>0.163355761082569</v>
      </c>
      <c r="H81" s="6">
        <v>1.1198890134049573</v>
      </c>
      <c r="I81" s="2"/>
    </row>
    <row r="82" spans="1:16" x14ac:dyDescent="0.2">
      <c r="A82" s="3"/>
      <c r="B82" s="63"/>
      <c r="C82" s="9" t="s">
        <v>41</v>
      </c>
      <c r="D82" s="9" t="s">
        <v>145</v>
      </c>
      <c r="E82" s="22">
        <v>30</v>
      </c>
      <c r="F82" s="22">
        <v>84</v>
      </c>
      <c r="G82" s="7">
        <v>-2.1845487763245202</v>
      </c>
      <c r="H82" s="6">
        <v>4.545845891733217</v>
      </c>
      <c r="I82" s="2"/>
      <c r="K82" s="18"/>
      <c r="L82" s="18"/>
      <c r="M82" s="23"/>
      <c r="N82" s="23"/>
      <c r="O82" s="21"/>
      <c r="P82" s="19"/>
    </row>
    <row r="83" spans="1:16" x14ac:dyDescent="0.2">
      <c r="A83" s="20"/>
      <c r="B83" s="63"/>
      <c r="C83" s="44" t="s">
        <v>127</v>
      </c>
      <c r="D83" s="45"/>
      <c r="E83" s="39"/>
      <c r="F83" s="39"/>
      <c r="G83" s="40"/>
      <c r="H83" s="40"/>
      <c r="I83" s="2"/>
    </row>
    <row r="84" spans="1:16" x14ac:dyDescent="0.2">
      <c r="A84" s="20"/>
      <c r="B84" s="63"/>
      <c r="C84" s="9" t="s">
        <v>20</v>
      </c>
      <c r="D84" s="25" t="s">
        <v>146</v>
      </c>
      <c r="E84" s="22">
        <v>26</v>
      </c>
      <c r="F84" s="22">
        <v>5</v>
      </c>
      <c r="G84" s="4">
        <v>1.67935067381384</v>
      </c>
      <c r="H84" s="6">
        <v>3.2028376571717332</v>
      </c>
      <c r="I84" s="2"/>
    </row>
    <row r="85" spans="1:16" x14ac:dyDescent="0.2">
      <c r="A85" s="20"/>
      <c r="B85" s="63"/>
      <c r="C85" s="9" t="s">
        <v>21</v>
      </c>
      <c r="D85" s="25" t="s">
        <v>147</v>
      </c>
      <c r="E85" s="22">
        <v>113</v>
      </c>
      <c r="F85" s="22">
        <v>38</v>
      </c>
      <c r="G85" s="5">
        <v>0.873105646549448</v>
      </c>
      <c r="H85" s="6">
        <v>1.8316014935530303</v>
      </c>
      <c r="I85" s="2"/>
    </row>
    <row r="86" spans="1:16" x14ac:dyDescent="0.2">
      <c r="A86" s="20"/>
      <c r="B86" s="63"/>
      <c r="C86" s="44" t="s">
        <v>128</v>
      </c>
      <c r="D86" s="45"/>
      <c r="E86" s="39"/>
      <c r="F86" s="39"/>
      <c r="G86" s="40"/>
      <c r="H86" s="40"/>
      <c r="I86" s="2"/>
    </row>
    <row r="87" spans="1:16" x14ac:dyDescent="0.2">
      <c r="A87" s="3"/>
      <c r="B87" s="63"/>
      <c r="C87" s="9" t="s">
        <v>48</v>
      </c>
      <c r="D87" s="25" t="s">
        <v>148</v>
      </c>
      <c r="E87" s="22">
        <v>36</v>
      </c>
      <c r="F87" s="22">
        <v>24</v>
      </c>
      <c r="G87" s="5">
        <v>-0.114174801797001</v>
      </c>
      <c r="H87" s="6">
        <v>1.082355778457871</v>
      </c>
      <c r="I87" s="2"/>
    </row>
    <row r="88" spans="1:16" x14ac:dyDescent="0.2">
      <c r="A88" s="20"/>
      <c r="B88" s="63"/>
      <c r="C88" s="44" t="s">
        <v>129</v>
      </c>
      <c r="D88" s="45"/>
      <c r="E88" s="39"/>
      <c r="F88" s="39"/>
      <c r="G88" s="40"/>
      <c r="H88" s="40"/>
      <c r="I88" s="2"/>
    </row>
    <row r="89" spans="1:16" x14ac:dyDescent="0.2">
      <c r="A89" s="20"/>
      <c r="B89" s="63"/>
      <c r="C89" s="60"/>
      <c r="D89" s="61"/>
      <c r="E89" s="41"/>
      <c r="F89" s="41"/>
      <c r="G89" s="16"/>
      <c r="H89" s="16"/>
      <c r="I89" s="2"/>
    </row>
    <row r="90" spans="1:16" x14ac:dyDescent="0.2">
      <c r="A90" s="3"/>
      <c r="B90" s="63"/>
      <c r="C90" s="48" t="s">
        <v>132</v>
      </c>
      <c r="D90" s="45"/>
      <c r="E90" s="39"/>
      <c r="F90" s="39"/>
      <c r="G90" s="40"/>
      <c r="H90" s="40"/>
      <c r="I90" s="2"/>
    </row>
    <row r="91" spans="1:16" x14ac:dyDescent="0.2">
      <c r="A91" s="3"/>
      <c r="B91" s="63"/>
      <c r="C91" s="9" t="s">
        <v>32</v>
      </c>
      <c r="D91" s="9" t="s">
        <v>179</v>
      </c>
      <c r="E91" s="22">
        <v>18</v>
      </c>
      <c r="F91" s="22">
        <v>47</v>
      </c>
      <c r="G91" s="7">
        <v>-2.0837834775412301</v>
      </c>
      <c r="H91" s="6">
        <v>4.2391748622912351</v>
      </c>
      <c r="I91" s="2"/>
    </row>
    <row r="92" spans="1:16" x14ac:dyDescent="0.2">
      <c r="A92" s="20"/>
      <c r="B92" s="63"/>
      <c r="C92" s="44" t="s">
        <v>133</v>
      </c>
      <c r="D92" s="45"/>
      <c r="E92" s="39"/>
      <c r="F92" s="39"/>
      <c r="G92" s="40"/>
      <c r="H92" s="40"/>
      <c r="I92" s="2"/>
    </row>
    <row r="93" spans="1:16" x14ac:dyDescent="0.2">
      <c r="A93" s="20"/>
      <c r="B93" s="63"/>
      <c r="C93" s="56"/>
      <c r="D93" s="57"/>
      <c r="E93" s="32"/>
      <c r="F93" s="32"/>
      <c r="G93" s="42"/>
      <c r="H93" s="42"/>
      <c r="I93" s="2"/>
    </row>
    <row r="94" spans="1:16" x14ac:dyDescent="0.2">
      <c r="A94" s="20"/>
      <c r="B94" s="63"/>
      <c r="C94" s="44" t="s">
        <v>134</v>
      </c>
      <c r="D94" s="45"/>
      <c r="E94" s="39"/>
      <c r="F94" s="39"/>
      <c r="G94" s="40"/>
      <c r="H94" s="40"/>
      <c r="I94" s="2"/>
    </row>
    <row r="95" spans="1:16" x14ac:dyDescent="0.2">
      <c r="A95" s="3"/>
      <c r="B95" s="64"/>
      <c r="C95" s="9" t="s">
        <v>22</v>
      </c>
      <c r="D95" s="9" t="s">
        <v>178</v>
      </c>
      <c r="E95" s="22">
        <v>76</v>
      </c>
      <c r="F95" s="22">
        <v>12</v>
      </c>
      <c r="G95" s="4">
        <v>1.9638080995701099</v>
      </c>
      <c r="H95" s="6">
        <v>3.9009029320523543</v>
      </c>
      <c r="I95" s="2"/>
    </row>
    <row r="96" spans="1:16" x14ac:dyDescent="0.2">
      <c r="A96" s="3"/>
      <c r="B96" s="2"/>
      <c r="C96" s="46"/>
      <c r="D96" s="47"/>
      <c r="E96" s="2"/>
      <c r="F96" s="2"/>
      <c r="G96" s="14"/>
      <c r="H96" s="14"/>
      <c r="I96" s="2"/>
    </row>
    <row r="97" spans="1:9" x14ac:dyDescent="0.2">
      <c r="A97" s="3"/>
      <c r="B97" s="44" t="s">
        <v>131</v>
      </c>
      <c r="C97" s="9" t="s">
        <v>35</v>
      </c>
      <c r="D97" s="25" t="s">
        <v>151</v>
      </c>
      <c r="E97" s="22">
        <v>1189</v>
      </c>
      <c r="F97" s="22">
        <v>406</v>
      </c>
      <c r="G97" s="5">
        <v>0.851056482595273</v>
      </c>
      <c r="H97" s="6">
        <v>1.8038213763448372</v>
      </c>
      <c r="I97" s="2"/>
    </row>
    <row r="98" spans="1:9" x14ac:dyDescent="0.2">
      <c r="A98" s="3"/>
      <c r="B98" s="44"/>
      <c r="C98" s="9" t="s">
        <v>36</v>
      </c>
      <c r="D98" s="25" t="s">
        <v>149</v>
      </c>
      <c r="E98" s="22">
        <v>278</v>
      </c>
      <c r="F98" s="22">
        <v>60</v>
      </c>
      <c r="G98" s="4">
        <v>1.5129018483938399</v>
      </c>
      <c r="H98" s="6">
        <v>2.8538348484319709</v>
      </c>
      <c r="I98" s="2"/>
    </row>
    <row r="99" spans="1:9" x14ac:dyDescent="0.2">
      <c r="A99" s="3"/>
      <c r="B99" s="44"/>
      <c r="C99" s="9" t="s">
        <v>37</v>
      </c>
      <c r="D99" s="25" t="s">
        <v>150</v>
      </c>
      <c r="E99" s="22">
        <v>64</v>
      </c>
      <c r="F99" s="22">
        <v>57</v>
      </c>
      <c r="G99" s="5">
        <v>-0.53202556479560703</v>
      </c>
      <c r="H99" s="6">
        <v>1.4459579169330423</v>
      </c>
      <c r="I99" s="2"/>
    </row>
    <row r="100" spans="1:9" x14ac:dyDescent="0.2">
      <c r="A100" s="3"/>
      <c r="B100" s="2"/>
      <c r="C100" s="1"/>
      <c r="D100" s="1"/>
      <c r="E100" s="2"/>
      <c r="F100" s="2"/>
      <c r="G100" s="14"/>
      <c r="H100" s="14"/>
      <c r="I100" s="2"/>
    </row>
    <row r="101" spans="1:9" ht="16" customHeight="1" x14ac:dyDescent="0.2">
      <c r="A101" s="3"/>
      <c r="B101" s="43" t="s">
        <v>174</v>
      </c>
      <c r="C101" s="9" t="s">
        <v>29</v>
      </c>
      <c r="D101" s="9" t="s">
        <v>30</v>
      </c>
      <c r="E101" s="22">
        <v>389</v>
      </c>
      <c r="F101" s="22">
        <v>133</v>
      </c>
      <c r="G101" s="5">
        <v>0.84920050170844696</v>
      </c>
      <c r="H101" s="6">
        <v>1.8015023100348282</v>
      </c>
      <c r="I101" s="2"/>
    </row>
    <row r="102" spans="1:9" x14ac:dyDescent="0.2">
      <c r="A102" s="3"/>
      <c r="B102" s="43"/>
      <c r="C102" s="9" t="s">
        <v>27</v>
      </c>
      <c r="D102" s="9" t="s">
        <v>28</v>
      </c>
      <c r="E102" s="22">
        <v>989</v>
      </c>
      <c r="F102" s="22">
        <v>181</v>
      </c>
      <c r="G102" s="4">
        <v>1.7508341976619499</v>
      </c>
      <c r="H102" s="6">
        <v>3.3655311218266513</v>
      </c>
      <c r="I102" s="2"/>
    </row>
    <row r="103" spans="1:9" x14ac:dyDescent="0.2">
      <c r="A103" s="3"/>
      <c r="B103" s="43"/>
      <c r="C103" s="9" t="s">
        <v>33</v>
      </c>
      <c r="D103" s="9" t="s">
        <v>34</v>
      </c>
      <c r="E103" s="22">
        <v>59</v>
      </c>
      <c r="F103" s="22">
        <v>238</v>
      </c>
      <c r="G103" s="7">
        <v>-2.7112935381271499</v>
      </c>
      <c r="H103" s="6">
        <v>6.5490858277439328</v>
      </c>
      <c r="I103" s="2"/>
    </row>
    <row r="104" spans="1:9" x14ac:dyDescent="0.2">
      <c r="A104" s="3"/>
      <c r="B104" s="43"/>
      <c r="C104" s="9" t="s">
        <v>51</v>
      </c>
      <c r="D104" s="9" t="s">
        <v>52</v>
      </c>
      <c r="E104" s="22">
        <v>506.14</v>
      </c>
      <c r="F104" s="22">
        <v>7</v>
      </c>
      <c r="G104" s="4">
        <v>5.4764540425066199</v>
      </c>
      <c r="H104" s="6">
        <v>44.522232850733054</v>
      </c>
      <c r="I104" s="2"/>
    </row>
    <row r="105" spans="1:9" x14ac:dyDescent="0.2">
      <c r="A105" s="3"/>
      <c r="B105" s="43"/>
      <c r="C105" s="9" t="s">
        <v>60</v>
      </c>
      <c r="D105" s="9" t="s">
        <v>86</v>
      </c>
      <c r="E105" s="22">
        <v>795</v>
      </c>
      <c r="F105" s="22">
        <v>158</v>
      </c>
      <c r="G105" s="4">
        <v>1.63188378889353</v>
      </c>
      <c r="H105" s="6">
        <v>3.0991740709691391</v>
      </c>
      <c r="I105" s="2"/>
    </row>
    <row r="106" spans="1:9" x14ac:dyDescent="0.2">
      <c r="A106" s="3"/>
      <c r="B106" s="43"/>
      <c r="C106" s="9" t="s">
        <v>57</v>
      </c>
      <c r="D106" s="10" t="s">
        <v>88</v>
      </c>
      <c r="E106" s="22">
        <v>22</v>
      </c>
      <c r="F106" s="22">
        <v>30</v>
      </c>
      <c r="G106" s="5">
        <v>-1.1465858965025999</v>
      </c>
      <c r="H106" s="6">
        <v>2.2138936135332092</v>
      </c>
      <c r="I106" s="2"/>
    </row>
    <row r="107" spans="1:9" x14ac:dyDescent="0.2">
      <c r="A107" s="3"/>
      <c r="B107" s="43"/>
      <c r="C107" s="9" t="s">
        <v>58</v>
      </c>
      <c r="D107" s="9" t="s">
        <v>89</v>
      </c>
      <c r="E107" s="22">
        <v>348.8</v>
      </c>
      <c r="F107" s="22">
        <v>178.96</v>
      </c>
      <c r="G107" s="5">
        <v>0.26807010060439601</v>
      </c>
      <c r="H107" s="6">
        <v>1.2041958917319733</v>
      </c>
      <c r="I107" s="2"/>
    </row>
    <row r="108" spans="1:9" s="28" customFormat="1" x14ac:dyDescent="0.2">
      <c r="A108" s="3"/>
      <c r="B108" s="43"/>
      <c r="C108" s="1"/>
      <c r="D108" s="1"/>
      <c r="E108" s="29"/>
      <c r="F108" s="29"/>
      <c r="G108" s="30"/>
      <c r="H108" s="30"/>
      <c r="I108" s="2"/>
    </row>
    <row r="109" spans="1:9" ht="16" customHeight="1" x14ac:dyDescent="0.2">
      <c r="A109" s="3"/>
      <c r="B109" s="43"/>
      <c r="C109" s="25" t="s">
        <v>68</v>
      </c>
      <c r="D109" s="10" t="s">
        <v>155</v>
      </c>
      <c r="E109" s="22">
        <v>633.66999999999996</v>
      </c>
      <c r="F109" s="22">
        <v>256</v>
      </c>
      <c r="G109" s="5">
        <v>0.60692092420810195</v>
      </c>
      <c r="H109" s="6">
        <v>1.5230052597271355</v>
      </c>
      <c r="I109" s="2"/>
    </row>
    <row r="110" spans="1:9" x14ac:dyDescent="0.2">
      <c r="A110" s="3"/>
      <c r="B110" s="43"/>
      <c r="C110" s="9" t="s">
        <v>70</v>
      </c>
      <c r="D110" s="25" t="s">
        <v>156</v>
      </c>
      <c r="E110" s="22">
        <v>330.16</v>
      </c>
      <c r="F110" s="22">
        <v>129.09</v>
      </c>
      <c r="G110" s="5">
        <v>0.65595242882041105</v>
      </c>
      <c r="H110" s="6">
        <v>1.5756558158366518</v>
      </c>
      <c r="I110" s="2"/>
    </row>
    <row r="111" spans="1:9" x14ac:dyDescent="0.2">
      <c r="A111" s="3"/>
      <c r="B111" s="43"/>
      <c r="C111" s="9" t="s">
        <v>66</v>
      </c>
      <c r="D111" s="10" t="s">
        <v>157</v>
      </c>
      <c r="E111" s="22">
        <v>2947.54</v>
      </c>
      <c r="F111" s="22">
        <v>820</v>
      </c>
      <c r="G111" s="5">
        <v>1.14641155263318</v>
      </c>
      <c r="H111" s="6">
        <v>2.2136260895956621</v>
      </c>
      <c r="I111" s="2"/>
    </row>
    <row r="112" spans="1:9" x14ac:dyDescent="0.2">
      <c r="A112" s="3"/>
      <c r="B112" s="43"/>
      <c r="C112" s="9" t="s">
        <v>65</v>
      </c>
      <c r="D112" s="9" t="s">
        <v>158</v>
      </c>
      <c r="E112" s="22">
        <v>973.22</v>
      </c>
      <c r="F112" s="22">
        <v>962.34</v>
      </c>
      <c r="G112" s="5">
        <v>-0.68272830536345996</v>
      </c>
      <c r="H112" s="6">
        <v>1.6051724558719758</v>
      </c>
      <c r="I112" s="2"/>
    </row>
    <row r="113" spans="1:9" x14ac:dyDescent="0.2">
      <c r="A113" s="3"/>
      <c r="B113" s="43"/>
      <c r="C113" s="9" t="s">
        <v>67</v>
      </c>
      <c r="D113" s="9" t="s">
        <v>159</v>
      </c>
      <c r="E113" s="22">
        <v>416</v>
      </c>
      <c r="F113" s="22">
        <v>49</v>
      </c>
      <c r="G113" s="4">
        <v>2.3865760015597299</v>
      </c>
      <c r="H113" s="6">
        <v>5.229148356506319</v>
      </c>
      <c r="I113" s="2"/>
    </row>
    <row r="114" spans="1:9" x14ac:dyDescent="0.2">
      <c r="A114" s="3"/>
      <c r="B114" s="43"/>
      <c r="C114" s="9" t="s">
        <v>77</v>
      </c>
      <c r="D114" s="25" t="s">
        <v>160</v>
      </c>
      <c r="E114" s="22">
        <v>35</v>
      </c>
      <c r="F114" s="22">
        <v>58</v>
      </c>
      <c r="G114" s="7">
        <v>-2.2839767077084501</v>
      </c>
      <c r="H114" s="6">
        <v>4.8701854449403275</v>
      </c>
      <c r="I114" s="2"/>
    </row>
    <row r="115" spans="1:9" x14ac:dyDescent="0.2">
      <c r="A115" s="20"/>
      <c r="B115" s="43"/>
      <c r="C115" s="9" t="s">
        <v>79</v>
      </c>
      <c r="D115" s="9" t="s">
        <v>171</v>
      </c>
      <c r="E115" s="22">
        <v>241</v>
      </c>
      <c r="F115" s="22">
        <v>57</v>
      </c>
      <c r="G115" s="5">
        <v>1.3808512710029901</v>
      </c>
      <c r="H115" s="6">
        <v>2.6042198934448035</v>
      </c>
      <c r="I115" s="2"/>
    </row>
    <row r="116" spans="1:9" x14ac:dyDescent="0.2">
      <c r="A116" s="3"/>
      <c r="B116" s="43"/>
      <c r="C116" s="9" t="s">
        <v>74</v>
      </c>
      <c r="D116" s="25" t="s">
        <v>161</v>
      </c>
      <c r="E116" s="22">
        <v>1793</v>
      </c>
      <c r="F116" s="22">
        <v>8</v>
      </c>
      <c r="G116" s="4">
        <v>7.1089621176832196</v>
      </c>
      <c r="H116" s="6">
        <v>138.04187050295641</v>
      </c>
      <c r="I116" s="2"/>
    </row>
    <row r="117" spans="1:9" x14ac:dyDescent="0.2">
      <c r="A117" s="3"/>
      <c r="B117" s="43"/>
      <c r="C117" s="9" t="s">
        <v>73</v>
      </c>
      <c r="D117" s="25" t="s">
        <v>162</v>
      </c>
      <c r="E117" s="22">
        <v>147</v>
      </c>
      <c r="F117" s="22">
        <v>2</v>
      </c>
      <c r="G117" s="4">
        <v>5.5004718825230396</v>
      </c>
      <c r="H117" s="6">
        <v>45.269638550924924</v>
      </c>
      <c r="I117" s="2"/>
    </row>
    <row r="118" spans="1:9" x14ac:dyDescent="0.2">
      <c r="A118" s="3"/>
      <c r="B118" s="43"/>
      <c r="C118" s="9" t="s">
        <v>72</v>
      </c>
      <c r="D118" s="25" t="s">
        <v>163</v>
      </c>
      <c r="E118" s="22">
        <v>121</v>
      </c>
      <c r="F118" s="22">
        <v>15</v>
      </c>
      <c r="G118" s="4">
        <v>2.3128144363808301</v>
      </c>
      <c r="H118" s="6">
        <v>4.9685140213574739</v>
      </c>
      <c r="I118" s="2"/>
    </row>
    <row r="119" spans="1:9" x14ac:dyDescent="0.2">
      <c r="A119" s="3"/>
      <c r="B119" s="43"/>
      <c r="C119" s="9" t="s">
        <v>64</v>
      </c>
      <c r="D119" s="9" t="s">
        <v>164</v>
      </c>
      <c r="E119" s="22">
        <v>224</v>
      </c>
      <c r="F119" s="22">
        <v>23</v>
      </c>
      <c r="G119" s="4">
        <v>2.5846350458415199</v>
      </c>
      <c r="H119" s="6">
        <v>5.998638307980996</v>
      </c>
      <c r="I119" s="2"/>
    </row>
    <row r="120" spans="1:9" x14ac:dyDescent="0.2">
      <c r="A120" s="3"/>
      <c r="B120" s="43"/>
      <c r="C120" s="9" t="s">
        <v>75</v>
      </c>
      <c r="D120" s="9" t="s">
        <v>165</v>
      </c>
      <c r="E120" s="22">
        <v>58</v>
      </c>
      <c r="F120" s="22">
        <v>24</v>
      </c>
      <c r="G120" s="5">
        <v>0.57387461818493601</v>
      </c>
      <c r="H120" s="6">
        <v>1.4885158855295948</v>
      </c>
      <c r="I120" s="2"/>
    </row>
    <row r="121" spans="1:9" x14ac:dyDescent="0.2">
      <c r="A121" s="3"/>
      <c r="B121" s="43"/>
      <c r="C121" s="9" t="s">
        <v>76</v>
      </c>
      <c r="D121" s="9" t="s">
        <v>169</v>
      </c>
      <c r="E121" s="22">
        <v>58</v>
      </c>
      <c r="F121" s="22">
        <v>10</v>
      </c>
      <c r="G121" s="4">
        <v>1.8368959804257401</v>
      </c>
      <c r="H121" s="6">
        <v>3.572405826540582</v>
      </c>
      <c r="I121" s="2"/>
    </row>
    <row r="122" spans="1:9" ht="16" customHeight="1" x14ac:dyDescent="0.2">
      <c r="A122" s="3"/>
      <c r="B122" s="43"/>
      <c r="C122" s="9" t="s">
        <v>61</v>
      </c>
      <c r="D122" s="25" t="s">
        <v>166</v>
      </c>
      <c r="E122" s="22">
        <v>548</v>
      </c>
      <c r="F122" s="22">
        <v>11</v>
      </c>
      <c r="G122" s="4">
        <v>4.9394231564645397</v>
      </c>
      <c r="H122" s="6">
        <v>30.684180680162306</v>
      </c>
      <c r="I122" s="2"/>
    </row>
    <row r="123" spans="1:9" ht="16" customHeight="1" x14ac:dyDescent="0.2">
      <c r="A123" s="3"/>
      <c r="B123" s="43"/>
      <c r="C123" s="9" t="s">
        <v>71</v>
      </c>
      <c r="D123" s="25" t="s">
        <v>167</v>
      </c>
      <c r="E123" s="22">
        <v>73</v>
      </c>
      <c r="F123" s="22">
        <v>12</v>
      </c>
      <c r="G123" s="4">
        <v>1.9057055809680199</v>
      </c>
      <c r="H123" s="6">
        <v>3.7469210538415298</v>
      </c>
      <c r="I123" s="2"/>
    </row>
    <row r="124" spans="1:9" x14ac:dyDescent="0.2">
      <c r="A124" s="3"/>
      <c r="B124" s="43"/>
      <c r="C124" s="9" t="s">
        <v>59</v>
      </c>
      <c r="D124" s="25" t="s">
        <v>172</v>
      </c>
      <c r="E124" s="22">
        <v>662</v>
      </c>
      <c r="F124" s="22">
        <v>23</v>
      </c>
      <c r="G124" s="4">
        <v>4.1479578872206799</v>
      </c>
      <c r="H124" s="6">
        <v>17.728000071683674</v>
      </c>
      <c r="I124" s="2"/>
    </row>
    <row r="125" spans="1:9" x14ac:dyDescent="0.2">
      <c r="A125" s="3"/>
      <c r="B125" s="43"/>
      <c r="C125" s="9" t="s">
        <v>62</v>
      </c>
      <c r="D125" s="25" t="s">
        <v>175</v>
      </c>
      <c r="E125" s="22">
        <v>223</v>
      </c>
      <c r="F125" s="22">
        <v>30</v>
      </c>
      <c r="G125" s="4">
        <v>2.1948547504571998</v>
      </c>
      <c r="H125" s="6">
        <v>4.578435665441134</v>
      </c>
      <c r="I125" s="2"/>
    </row>
    <row r="126" spans="1:9" ht="17" customHeight="1" x14ac:dyDescent="0.2">
      <c r="A126" s="3"/>
      <c r="B126" s="43"/>
      <c r="C126" s="9" t="s">
        <v>63</v>
      </c>
      <c r="D126" s="25" t="s">
        <v>168</v>
      </c>
      <c r="E126" s="22">
        <v>87</v>
      </c>
      <c r="F126" s="22">
        <v>74</v>
      </c>
      <c r="G126" s="5">
        <v>-0.46564619853531403</v>
      </c>
      <c r="H126" s="6">
        <v>1.380935750781783</v>
      </c>
      <c r="I126" s="2"/>
    </row>
    <row r="127" spans="1:9" x14ac:dyDescent="0.2">
      <c r="A127" s="3"/>
      <c r="B127" s="43"/>
      <c r="C127" s="9" t="s">
        <v>80</v>
      </c>
      <c r="D127" s="9" t="s">
        <v>176</v>
      </c>
      <c r="E127" s="22">
        <v>141</v>
      </c>
      <c r="F127" s="22">
        <v>72</v>
      </c>
      <c r="G127" s="5">
        <v>0.27048507484364398</v>
      </c>
      <c r="H127" s="6">
        <v>1.2062133225244307</v>
      </c>
      <c r="I127" s="2"/>
    </row>
    <row r="128" spans="1:9" x14ac:dyDescent="0.2">
      <c r="A128" s="3"/>
      <c r="B128" s="43"/>
      <c r="C128" s="9" t="s">
        <v>81</v>
      </c>
      <c r="D128" s="9" t="s">
        <v>177</v>
      </c>
      <c r="E128" s="22">
        <v>81</v>
      </c>
      <c r="F128" s="22">
        <v>41.94</v>
      </c>
      <c r="G128" s="5">
        <v>0.28315641366356098</v>
      </c>
      <c r="H128" s="6">
        <v>1.2168542800126148</v>
      </c>
      <c r="I128" s="2"/>
    </row>
    <row r="129" spans="1:9" x14ac:dyDescent="0.2">
      <c r="A129" s="3"/>
      <c r="B129" s="43"/>
      <c r="C129" s="9" t="s">
        <v>78</v>
      </c>
      <c r="D129" s="9" t="s">
        <v>170</v>
      </c>
      <c r="E129" s="22">
        <v>96</v>
      </c>
      <c r="F129" s="22">
        <v>0</v>
      </c>
      <c r="G129" s="4">
        <v>8.3283524925129608</v>
      </c>
      <c r="H129" s="6">
        <v>321.42815445614156</v>
      </c>
      <c r="I129" s="2"/>
    </row>
    <row r="130" spans="1:9" x14ac:dyDescent="0.2">
      <c r="A130" s="3"/>
      <c r="B130" s="2"/>
      <c r="C130" s="1"/>
      <c r="D130" s="1"/>
      <c r="E130" s="2"/>
      <c r="F130" s="2"/>
      <c r="G130" s="14"/>
      <c r="H130" s="14"/>
      <c r="I130" s="2"/>
    </row>
  </sheetData>
  <sortState xmlns:xlrd2="http://schemas.microsoft.com/office/spreadsheetml/2017/richdata2" ref="B120:H130">
    <sortCondition ref="D120:D130"/>
  </sortState>
  <mergeCells count="71">
    <mergeCell ref="H1:H2"/>
    <mergeCell ref="B1:B2"/>
    <mergeCell ref="C1:C2"/>
    <mergeCell ref="D1:D2"/>
    <mergeCell ref="E1:F1"/>
    <mergeCell ref="G1:G2"/>
    <mergeCell ref="C71:D71"/>
    <mergeCell ref="C93:D93"/>
    <mergeCell ref="C89:D89"/>
    <mergeCell ref="B40:B95"/>
    <mergeCell ref="C83:D83"/>
    <mergeCell ref="C70:D70"/>
    <mergeCell ref="C74:D74"/>
    <mergeCell ref="C76:D76"/>
    <mergeCell ref="C51:D51"/>
    <mergeCell ref="C53:D53"/>
    <mergeCell ref="C59:D59"/>
    <mergeCell ref="C63:D63"/>
    <mergeCell ref="C65:D65"/>
    <mergeCell ref="C27:D27"/>
    <mergeCell ref="C29:D29"/>
    <mergeCell ref="C12:D12"/>
    <mergeCell ref="C14:D14"/>
    <mergeCell ref="C16:D16"/>
    <mergeCell ref="C19:D19"/>
    <mergeCell ref="C25:D25"/>
    <mergeCell ref="C26:D26"/>
    <mergeCell ref="B3:B10"/>
    <mergeCell ref="C3:D3"/>
    <mergeCell ref="E3:H3"/>
    <mergeCell ref="C6:D6"/>
    <mergeCell ref="E6:H6"/>
    <mergeCell ref="C40:D40"/>
    <mergeCell ref="C42:D42"/>
    <mergeCell ref="E69:H69"/>
    <mergeCell ref="C37:D37"/>
    <mergeCell ref="C52:D52"/>
    <mergeCell ref="C64:D64"/>
    <mergeCell ref="C66:D66"/>
    <mergeCell ref="C62:D62"/>
    <mergeCell ref="C41:D41"/>
    <mergeCell ref="C45:D45"/>
    <mergeCell ref="C47:D47"/>
    <mergeCell ref="C49:D49"/>
    <mergeCell ref="C68:D68"/>
    <mergeCell ref="C69:D69"/>
    <mergeCell ref="C56:D56"/>
    <mergeCell ref="E61:H61"/>
    <mergeCell ref="C61:D61"/>
    <mergeCell ref="C43:D43"/>
    <mergeCell ref="C44:D44"/>
    <mergeCell ref="C60:D60"/>
    <mergeCell ref="C46:D46"/>
    <mergeCell ref="C48:D48"/>
    <mergeCell ref="C58:D58"/>
    <mergeCell ref="B101:B129"/>
    <mergeCell ref="B12:B38"/>
    <mergeCell ref="B97:B99"/>
    <mergeCell ref="C72:D72"/>
    <mergeCell ref="C78:D78"/>
    <mergeCell ref="C80:D80"/>
    <mergeCell ref="C86:D86"/>
    <mergeCell ref="C88:D88"/>
    <mergeCell ref="C92:D92"/>
    <mergeCell ref="C94:D94"/>
    <mergeCell ref="C96:D96"/>
    <mergeCell ref="C90:D90"/>
    <mergeCell ref="C50:D50"/>
    <mergeCell ref="C31:D31"/>
    <mergeCell ref="C33:D33"/>
    <mergeCell ref="C54:D54"/>
  </mergeCells>
  <conditionalFormatting sqref="E45:F45 E41:F41 E47:F47 E49:F49 E53:F53 E30:F30 E28:F28 E43:F43 E95:F95 E15:F15 E55:F55 E79:F79 E69 E57:F57 E67:F67 E7:F10 E77:F77 M82:N82 E87:F87 E73:F73 E59:F59 E4:F5 E20:F24 E34:F36 E81:F82 E61 E84:F85 E91:F91 E13:F13 E32:F32 E17:F18 E75:F75 E38:F39 E97:F129">
    <cfRule type="cellIs" dxfId="15" priority="19" operator="between">
      <formula>100</formula>
      <formula>1000</formula>
    </cfRule>
    <cfRule type="cellIs" dxfId="14" priority="20" operator="greaterThan">
      <formula>1000</formula>
    </cfRule>
  </conditionalFormatting>
  <conditionalFormatting sqref="C27">
    <cfRule type="duplicateValues" dxfId="13" priority="12"/>
  </conditionalFormatting>
  <conditionalFormatting sqref="C29">
    <cfRule type="duplicateValues" dxfId="12" priority="11"/>
  </conditionalFormatting>
  <conditionalFormatting sqref="C31">
    <cfRule type="duplicateValues" dxfId="11" priority="10"/>
  </conditionalFormatting>
  <conditionalFormatting sqref="C25">
    <cfRule type="duplicateValues" dxfId="10" priority="9"/>
  </conditionalFormatting>
  <conditionalFormatting sqref="C37">
    <cfRule type="duplicateValues" dxfId="9" priority="8"/>
  </conditionalFormatting>
  <conditionalFormatting sqref="C33">
    <cfRule type="duplicateValues" dxfId="8" priority="15"/>
  </conditionalFormatting>
  <conditionalFormatting sqref="C19">
    <cfRule type="duplicateValues" dxfId="7" priority="16"/>
  </conditionalFormatting>
  <conditionalFormatting sqref="C26 C16">
    <cfRule type="duplicateValues" dxfId="6" priority="17"/>
  </conditionalFormatting>
  <conditionalFormatting sqref="C109">
    <cfRule type="duplicateValues" dxfId="5" priority="4"/>
  </conditionalFormatting>
  <conditionalFormatting sqref="C110:C129 C73 C95 K82 C57 C43 C55 C84:C85 C75 C15 C87 C77 C67 C79 C28 C4:C5 C30 C59 C17:C18 C13 C32 C91 C69 C7:C10 C81:C82 C61 C20:C24 C34:C36 C97:C99 C38 C101:C108">
    <cfRule type="duplicateValues" dxfId="4" priority="743"/>
  </conditionalFormatting>
  <conditionalFormatting sqref="E11:F11">
    <cfRule type="cellIs" dxfId="3" priority="2" operator="between">
      <formula>100</formula>
      <formula>1000</formula>
    </cfRule>
    <cfRule type="cellIs" dxfId="2" priority="3" operator="greaterThan">
      <formula>1000</formula>
    </cfRule>
  </conditionalFormatting>
  <conditionalFormatting sqref="C11">
    <cfRule type="duplicateValues" dxfId="1" priority="1"/>
  </conditionalFormatting>
  <conditionalFormatting sqref="C1 C100 C47 C45 C39 C12 C41 C49 C53 C14">
    <cfRule type="duplicateValues" dxfId="0" priority="748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 - Cs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Rump</dc:creator>
  <cp:lastModifiedBy>Microsoft Office User</cp:lastModifiedBy>
  <dcterms:created xsi:type="dcterms:W3CDTF">2020-04-12T05:17:50Z</dcterms:created>
  <dcterms:modified xsi:type="dcterms:W3CDTF">2021-04-09T04:06:45Z</dcterms:modified>
</cp:coreProperties>
</file>